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schoen/Exchange/projects/Nothofagus/Revision/"/>
    </mc:Choice>
  </mc:AlternateContent>
  <xr:revisionPtr revIDLastSave="0" documentId="13_ncr:1_{E5885A0E-9904-5B44-85F1-DF285E01CC44}" xr6:coauthVersionLast="47" xr6:coauthVersionMax="47" xr10:uidLastSave="{00000000-0000-0000-0000-000000000000}"/>
  <bookViews>
    <workbookView xWindow="20380" yWindow="5400" windowWidth="28040" windowHeight="17440" xr2:uid="{00000000-000D-0000-FFFF-FFFF00000000}"/>
  </bookViews>
  <sheets>
    <sheet name="Table S6 diversity indice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8" i="1" l="1"/>
  <c r="D18" i="1"/>
  <c r="E18" i="1"/>
  <c r="F18" i="1"/>
  <c r="G18" i="1"/>
  <c r="H18" i="1"/>
  <c r="I18" i="1"/>
  <c r="J18" i="1"/>
  <c r="K18" i="1"/>
  <c r="L18" i="1"/>
  <c r="C19" i="1"/>
  <c r="D19" i="1"/>
  <c r="E19" i="1"/>
  <c r="F19" i="1"/>
  <c r="G19" i="1"/>
  <c r="H19" i="1"/>
  <c r="I19" i="1"/>
  <c r="J19" i="1"/>
  <c r="K19" i="1"/>
  <c r="L19" i="1"/>
  <c r="C20" i="1"/>
  <c r="D20" i="1"/>
  <c r="E20" i="1"/>
  <c r="F20" i="1"/>
  <c r="G20" i="1"/>
  <c r="H20" i="1"/>
  <c r="I20" i="1"/>
  <c r="J20" i="1"/>
  <c r="K20" i="1"/>
  <c r="L20" i="1"/>
  <c r="B20" i="1"/>
  <c r="B19" i="1"/>
  <c r="B18" i="1"/>
</calcChain>
</file>

<file path=xl/sharedStrings.xml><?xml version="1.0" encoding="utf-8"?>
<sst xmlns="http://schemas.openxmlformats.org/spreadsheetml/2006/main" count="21" uniqueCount="21">
  <si>
    <t>Inf</t>
  </si>
  <si>
    <t>CC.O</t>
  </si>
  <si>
    <t>CC.Y</t>
  </si>
  <si>
    <t>MC.O</t>
  </si>
  <si>
    <t>MC.Y</t>
  </si>
  <si>
    <t>MCR.O</t>
  </si>
  <si>
    <t>MCR.Y</t>
  </si>
  <si>
    <t>MR.O</t>
  </si>
  <si>
    <t>MR.Y</t>
  </si>
  <si>
    <t>PC.O</t>
  </si>
  <si>
    <t>PC.Y</t>
  </si>
  <si>
    <t>PR.O</t>
  </si>
  <si>
    <t>PR.Y</t>
  </si>
  <si>
    <t>RR.O</t>
  </si>
  <si>
    <t>RR.Y</t>
  </si>
  <si>
    <t>order of diversity:</t>
  </si>
  <si>
    <t>Min</t>
  </si>
  <si>
    <t>Max</t>
  </si>
  <si>
    <t>Mean</t>
  </si>
  <si>
    <t>PP.O</t>
  </si>
  <si>
    <t>PP.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0" fontId="16" fillId="0" borderId="10" xfId="0" applyFont="1" applyBorder="1"/>
    <xf numFmtId="0" fontId="16" fillId="0" borderId="11" xfId="0" applyFont="1" applyBorder="1"/>
    <xf numFmtId="0" fontId="16" fillId="0" borderId="12" xfId="0" applyFont="1" applyBorder="1"/>
    <xf numFmtId="0" fontId="16" fillId="0" borderId="13" xfId="0" applyFon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0"/>
  <sheetViews>
    <sheetView tabSelected="1" workbookViewId="0">
      <selection activeCell="A14" sqref="A14"/>
    </sheetView>
  </sheetViews>
  <sheetFormatPr baseColWidth="10" defaultRowHeight="16" x14ac:dyDescent="0.2"/>
  <cols>
    <col min="1" max="1" width="15.5" style="4" bestFit="1" customWidth="1"/>
  </cols>
  <sheetData>
    <row r="1" spans="1:12" s="1" customFormat="1" ht="15" customHeight="1" x14ac:dyDescent="0.2">
      <c r="A1" s="3" t="s">
        <v>15</v>
      </c>
      <c r="B1" s="2">
        <v>0</v>
      </c>
      <c r="C1" s="1">
        <v>0.25</v>
      </c>
      <c r="D1" s="1">
        <v>0.5</v>
      </c>
      <c r="E1" s="1">
        <v>1</v>
      </c>
      <c r="F1" s="1">
        <v>2</v>
      </c>
      <c r="G1" s="1">
        <v>4</v>
      </c>
      <c r="H1" s="1">
        <v>8</v>
      </c>
      <c r="I1" s="1">
        <v>16</v>
      </c>
      <c r="J1" s="1">
        <v>32</v>
      </c>
      <c r="K1" s="1">
        <v>64</v>
      </c>
      <c r="L1" s="1" t="s">
        <v>0</v>
      </c>
    </row>
    <row r="2" spans="1:12" x14ac:dyDescent="0.2">
      <c r="A2" s="4" t="s">
        <v>1</v>
      </c>
      <c r="B2">
        <v>484</v>
      </c>
      <c r="C2">
        <v>191.62988987297501</v>
      </c>
      <c r="D2">
        <v>73.217638281667803</v>
      </c>
      <c r="E2">
        <v>20.9522269619778</v>
      </c>
      <c r="F2">
        <v>10.1044612191995</v>
      </c>
      <c r="G2">
        <v>7.0836495024103501</v>
      </c>
      <c r="H2">
        <v>5.8812081100898004</v>
      </c>
      <c r="I2">
        <v>5.2893482691822697</v>
      </c>
      <c r="J2">
        <v>5.0141785388009703</v>
      </c>
      <c r="K2">
        <v>4.8874876715601197</v>
      </c>
      <c r="L2">
        <v>4.7678074866309998</v>
      </c>
    </row>
    <row r="3" spans="1:12" x14ac:dyDescent="0.2">
      <c r="A3" s="4" t="s">
        <v>2</v>
      </c>
      <c r="B3">
        <v>366</v>
      </c>
      <c r="C3">
        <v>131.82411635678201</v>
      </c>
      <c r="D3">
        <v>44.988088559759802</v>
      </c>
      <c r="E3">
        <v>13.304917775786301</v>
      </c>
      <c r="F3">
        <v>7.8826032768614303</v>
      </c>
      <c r="G3">
        <v>6.1036442935986699</v>
      </c>
      <c r="H3">
        <v>5.2235622761890399</v>
      </c>
      <c r="I3">
        <v>4.7497502566717698</v>
      </c>
      <c r="J3">
        <v>4.5195373170912498</v>
      </c>
      <c r="K3">
        <v>4.4126196380308098</v>
      </c>
      <c r="L3">
        <v>4.3114475858680699</v>
      </c>
    </row>
    <row r="4" spans="1:12" x14ac:dyDescent="0.2">
      <c r="A4" s="4" t="s">
        <v>3</v>
      </c>
      <c r="B4">
        <v>406</v>
      </c>
      <c r="C4">
        <v>158.78372403981501</v>
      </c>
      <c r="D4">
        <v>60.090108535494899</v>
      </c>
      <c r="E4">
        <v>16.202424790352101</v>
      </c>
      <c r="F4">
        <v>6.9198098335505298</v>
      </c>
      <c r="G4">
        <v>4.8024325841110498</v>
      </c>
      <c r="H4">
        <v>4.1044669323194602</v>
      </c>
      <c r="I4">
        <v>3.7809800857565099</v>
      </c>
      <c r="J4">
        <v>3.6245066670586099</v>
      </c>
      <c r="K4">
        <v>3.5511851010478899</v>
      </c>
      <c r="L4">
        <v>3.4815587412897702</v>
      </c>
    </row>
    <row r="5" spans="1:12" x14ac:dyDescent="0.2">
      <c r="A5" s="4" t="s">
        <v>4</v>
      </c>
      <c r="B5">
        <v>384</v>
      </c>
      <c r="C5">
        <v>168.214841912926</v>
      </c>
      <c r="D5">
        <v>75.224372463346896</v>
      </c>
      <c r="E5">
        <v>25.158885834804501</v>
      </c>
      <c r="F5">
        <v>10.4592009032293</v>
      </c>
      <c r="G5">
        <v>6.0489680791865599</v>
      </c>
      <c r="H5">
        <v>4.7168970770505103</v>
      </c>
      <c r="I5">
        <v>4.2536450129176702</v>
      </c>
      <c r="J5">
        <v>4.0595568096568897</v>
      </c>
      <c r="K5">
        <v>3.9702717398713299</v>
      </c>
      <c r="L5">
        <v>3.8856498873027898</v>
      </c>
    </row>
    <row r="6" spans="1:12" x14ac:dyDescent="0.2">
      <c r="A6" s="4" t="s">
        <v>5</v>
      </c>
      <c r="B6">
        <v>424</v>
      </c>
      <c r="C6">
        <v>174.34029981942001</v>
      </c>
      <c r="D6">
        <v>64.650580358077207</v>
      </c>
      <c r="E6">
        <v>13.2416670039122</v>
      </c>
      <c r="F6">
        <v>4.6856982372131597</v>
      </c>
      <c r="G6">
        <v>3.1611058822459599</v>
      </c>
      <c r="H6">
        <v>2.7014942624814302</v>
      </c>
      <c r="I6">
        <v>2.52852682970043</v>
      </c>
      <c r="J6">
        <v>2.4539846948775201</v>
      </c>
      <c r="K6">
        <v>2.4192648064558</v>
      </c>
      <c r="L6">
        <v>2.38609842719432</v>
      </c>
    </row>
    <row r="7" spans="1:12" x14ac:dyDescent="0.2">
      <c r="A7" s="4" t="s">
        <v>6</v>
      </c>
      <c r="B7">
        <v>308</v>
      </c>
      <c r="C7">
        <v>112.47716981726499</v>
      </c>
      <c r="D7">
        <v>39.953697318144599</v>
      </c>
      <c r="E7">
        <v>11.7068081043703</v>
      </c>
      <c r="F7">
        <v>6.7959442713155296</v>
      </c>
      <c r="G7">
        <v>5.58553867218275</v>
      </c>
      <c r="H7">
        <v>4.9350671374614201</v>
      </c>
      <c r="I7">
        <v>4.5458363794676897</v>
      </c>
      <c r="J7">
        <v>4.33979245801675</v>
      </c>
      <c r="K7">
        <v>4.2400574392534098</v>
      </c>
      <c r="L7">
        <v>4.14542510121459</v>
      </c>
    </row>
    <row r="8" spans="1:12" x14ac:dyDescent="0.2">
      <c r="A8" s="4" t="s">
        <v>7</v>
      </c>
      <c r="B8">
        <v>314</v>
      </c>
      <c r="C8">
        <v>125.251419820637</v>
      </c>
      <c r="D8">
        <v>46.522586609267996</v>
      </c>
      <c r="E8">
        <v>12.3366136390677</v>
      </c>
      <c r="F8">
        <v>5.7091340369829204</v>
      </c>
      <c r="G8">
        <v>4.1860725632002902</v>
      </c>
      <c r="H8">
        <v>3.7102793759290602</v>
      </c>
      <c r="I8">
        <v>3.4861363669579202</v>
      </c>
      <c r="J8">
        <v>3.36042936341418</v>
      </c>
      <c r="K8">
        <v>3.2967524552145302</v>
      </c>
      <c r="L8">
        <v>3.2358718861210098</v>
      </c>
    </row>
    <row r="9" spans="1:12" x14ac:dyDescent="0.2">
      <c r="A9" s="4" t="s">
        <v>8</v>
      </c>
      <c r="B9">
        <v>366</v>
      </c>
      <c r="C9">
        <v>148.66113329664</v>
      </c>
      <c r="D9">
        <v>56.544007600774201</v>
      </c>
      <c r="E9">
        <v>15.432172197635801</v>
      </c>
      <c r="F9">
        <v>7.4422757305753304</v>
      </c>
      <c r="G9">
        <v>5.0767642828767601</v>
      </c>
      <c r="H9">
        <v>4.1103683729159002</v>
      </c>
      <c r="I9">
        <v>3.7415754950751601</v>
      </c>
      <c r="J9">
        <v>3.5856583850669099</v>
      </c>
      <c r="K9">
        <v>3.51371254912288</v>
      </c>
      <c r="L9">
        <v>3.4453919317809101</v>
      </c>
    </row>
    <row r="10" spans="1:12" x14ac:dyDescent="0.2">
      <c r="A10" s="4" t="s">
        <v>9</v>
      </c>
      <c r="B10">
        <v>490</v>
      </c>
      <c r="C10">
        <v>197.10590711618801</v>
      </c>
      <c r="D10">
        <v>79.765192960029495</v>
      </c>
      <c r="E10">
        <v>25.647180256774199</v>
      </c>
      <c r="F10">
        <v>12.835421426330001</v>
      </c>
      <c r="G10">
        <v>8.9036010148532991</v>
      </c>
      <c r="H10">
        <v>7.1895820420920504</v>
      </c>
      <c r="I10">
        <v>6.39587292138844</v>
      </c>
      <c r="J10">
        <v>6.02931261629886</v>
      </c>
      <c r="K10">
        <v>5.8598296121015103</v>
      </c>
      <c r="L10">
        <v>5.7001565762005004</v>
      </c>
    </row>
    <row r="11" spans="1:12" x14ac:dyDescent="0.2">
      <c r="A11" s="4" t="s">
        <v>10</v>
      </c>
      <c r="B11">
        <v>432</v>
      </c>
      <c r="C11">
        <v>182.680018811541</v>
      </c>
      <c r="D11">
        <v>73.881550615404095</v>
      </c>
      <c r="E11">
        <v>22.7361915331098</v>
      </c>
      <c r="F11">
        <v>12.171073231886799</v>
      </c>
      <c r="G11">
        <v>8.9008915412437695</v>
      </c>
      <c r="H11">
        <v>7.1663201187631502</v>
      </c>
      <c r="I11">
        <v>6.3286682503558804</v>
      </c>
      <c r="J11">
        <v>5.9634722439120296</v>
      </c>
      <c r="K11">
        <v>5.7968184923427497</v>
      </c>
      <c r="L11">
        <v>5.6398150617942902</v>
      </c>
    </row>
    <row r="12" spans="1:12" x14ac:dyDescent="0.2">
      <c r="A12" s="4" t="s">
        <v>19</v>
      </c>
      <c r="B12">
        <v>538</v>
      </c>
      <c r="C12">
        <v>199.928299562078</v>
      </c>
      <c r="D12">
        <v>79.804572049586795</v>
      </c>
      <c r="E12">
        <v>29.4446137108452</v>
      </c>
      <c r="F12">
        <v>15.182951043954301</v>
      </c>
      <c r="G12">
        <v>9.0965933020044396</v>
      </c>
      <c r="H12">
        <v>6.8230666139709397</v>
      </c>
      <c r="I12">
        <v>6.0060802872738499</v>
      </c>
      <c r="J12">
        <v>5.6685965196699604</v>
      </c>
      <c r="K12">
        <v>5.5146203168232697</v>
      </c>
      <c r="L12">
        <v>5.3694454550179103</v>
      </c>
    </row>
    <row r="13" spans="1:12" x14ac:dyDescent="0.2">
      <c r="A13" s="4" t="s">
        <v>20</v>
      </c>
      <c r="B13">
        <v>486</v>
      </c>
      <c r="C13">
        <v>189.530913107251</v>
      </c>
      <c r="D13">
        <v>73.673090763222504</v>
      </c>
      <c r="E13">
        <v>22.712992075349899</v>
      </c>
      <c r="F13">
        <v>11.0699994044035</v>
      </c>
      <c r="G13">
        <v>7.7570505981094797</v>
      </c>
      <c r="H13">
        <v>6.3927611663911197</v>
      </c>
      <c r="I13">
        <v>5.7201956605644702</v>
      </c>
      <c r="J13">
        <v>5.4097910201646702</v>
      </c>
      <c r="K13">
        <v>5.2667584166812098</v>
      </c>
      <c r="L13">
        <v>5.1317948005004599</v>
      </c>
    </row>
    <row r="14" spans="1:12" x14ac:dyDescent="0.2">
      <c r="A14" s="4" t="s">
        <v>11</v>
      </c>
      <c r="B14">
        <v>401</v>
      </c>
      <c r="C14">
        <v>178.20344742651301</v>
      </c>
      <c r="D14">
        <v>74.951878410473896</v>
      </c>
      <c r="E14">
        <v>20.3164523952283</v>
      </c>
      <c r="F14">
        <v>8.2012821008269405</v>
      </c>
      <c r="G14">
        <v>5.4287517841239401</v>
      </c>
      <c r="H14">
        <v>4.4860375897221001</v>
      </c>
      <c r="I14">
        <v>4.0800443515452196</v>
      </c>
      <c r="J14">
        <v>3.8995242634244298</v>
      </c>
      <c r="K14">
        <v>3.81619472284686</v>
      </c>
      <c r="L14">
        <v>3.7371673819742401</v>
      </c>
    </row>
    <row r="15" spans="1:12" x14ac:dyDescent="0.2">
      <c r="A15" s="4" t="s">
        <v>12</v>
      </c>
      <c r="B15">
        <v>509</v>
      </c>
      <c r="C15">
        <v>178.191114190799</v>
      </c>
      <c r="D15">
        <v>58.581525593097297</v>
      </c>
      <c r="E15">
        <v>14.937094621494399</v>
      </c>
      <c r="F15">
        <v>7.19332932256187</v>
      </c>
      <c r="G15">
        <v>4.8457433697705996</v>
      </c>
      <c r="H15">
        <v>3.9485291270787299</v>
      </c>
      <c r="I15">
        <v>3.6044223359045602</v>
      </c>
      <c r="J15">
        <v>3.4583854103259499</v>
      </c>
      <c r="K15">
        <v>3.39093796346432</v>
      </c>
      <c r="L15">
        <v>3.3268528877721399</v>
      </c>
    </row>
    <row r="16" spans="1:12" x14ac:dyDescent="0.2">
      <c r="A16" s="4" t="s">
        <v>13</v>
      </c>
      <c r="B16">
        <v>589</v>
      </c>
      <c r="C16">
        <v>266.12141212091302</v>
      </c>
      <c r="D16">
        <v>122.98088747400099</v>
      </c>
      <c r="E16">
        <v>37.104232370371498</v>
      </c>
      <c r="F16">
        <v>11.6294735032342</v>
      </c>
      <c r="G16">
        <v>6.13132136811927</v>
      </c>
      <c r="H16">
        <v>4.7541219810672297</v>
      </c>
      <c r="I16">
        <v>4.2848758627891099</v>
      </c>
      <c r="J16">
        <v>4.0883977440101997</v>
      </c>
      <c r="K16">
        <v>3.9980290671276801</v>
      </c>
      <c r="L16">
        <v>3.9123896771310802</v>
      </c>
    </row>
    <row r="17" spans="1:12" x14ac:dyDescent="0.2">
      <c r="A17" s="4" t="s">
        <v>14</v>
      </c>
      <c r="B17">
        <v>491</v>
      </c>
      <c r="C17">
        <v>212.903062709588</v>
      </c>
      <c r="D17">
        <v>91.962040660672002</v>
      </c>
      <c r="E17">
        <v>28.152609320147899</v>
      </c>
      <c r="F17">
        <v>11.6334150418742</v>
      </c>
      <c r="G17">
        <v>7.4582952262509004</v>
      </c>
      <c r="H17">
        <v>6.2117312885905003</v>
      </c>
      <c r="I17">
        <v>5.7580982238411504</v>
      </c>
      <c r="J17">
        <v>5.5616637319914597</v>
      </c>
      <c r="K17">
        <v>5.46605533104439</v>
      </c>
      <c r="L17">
        <v>5.3468141731461101</v>
      </c>
    </row>
    <row r="18" spans="1:12" x14ac:dyDescent="0.2">
      <c r="A18" s="4" t="s">
        <v>16</v>
      </c>
      <c r="B18">
        <f>MIN(B2:B17)</f>
        <v>308</v>
      </c>
      <c r="C18">
        <f t="shared" ref="C18:L18" si="0">MIN(C2:C17)</f>
        <v>112.47716981726499</v>
      </c>
      <c r="D18">
        <f t="shared" si="0"/>
        <v>39.953697318144599</v>
      </c>
      <c r="E18">
        <f t="shared" si="0"/>
        <v>11.7068081043703</v>
      </c>
      <c r="F18">
        <f t="shared" si="0"/>
        <v>4.6856982372131597</v>
      </c>
      <c r="G18">
        <f t="shared" si="0"/>
        <v>3.1611058822459599</v>
      </c>
      <c r="H18">
        <f t="shared" si="0"/>
        <v>2.7014942624814302</v>
      </c>
      <c r="I18">
        <f t="shared" si="0"/>
        <v>2.52852682970043</v>
      </c>
      <c r="J18">
        <f t="shared" si="0"/>
        <v>2.4539846948775201</v>
      </c>
      <c r="K18">
        <f t="shared" si="0"/>
        <v>2.4192648064558</v>
      </c>
      <c r="L18">
        <f t="shared" si="0"/>
        <v>2.38609842719432</v>
      </c>
    </row>
    <row r="19" spans="1:12" x14ac:dyDescent="0.2">
      <c r="A19" s="4" t="s">
        <v>17</v>
      </c>
      <c r="B19">
        <f>MAX(B2:B17)</f>
        <v>589</v>
      </c>
      <c r="C19">
        <f t="shared" ref="C19:L19" si="1">MAX(C2:C17)</f>
        <v>266.12141212091302</v>
      </c>
      <c r="D19">
        <f t="shared" si="1"/>
        <v>122.98088747400099</v>
      </c>
      <c r="E19">
        <f t="shared" si="1"/>
        <v>37.104232370371498</v>
      </c>
      <c r="F19">
        <f t="shared" si="1"/>
        <v>15.182951043954301</v>
      </c>
      <c r="G19">
        <f t="shared" si="1"/>
        <v>9.0965933020044396</v>
      </c>
      <c r="H19">
        <f t="shared" si="1"/>
        <v>7.1895820420920504</v>
      </c>
      <c r="I19">
        <f t="shared" si="1"/>
        <v>6.39587292138844</v>
      </c>
      <c r="J19">
        <f t="shared" si="1"/>
        <v>6.02931261629886</v>
      </c>
      <c r="K19">
        <f t="shared" si="1"/>
        <v>5.8598296121015103</v>
      </c>
      <c r="L19">
        <f t="shared" si="1"/>
        <v>5.7001565762005004</v>
      </c>
    </row>
    <row r="20" spans="1:12" x14ac:dyDescent="0.2">
      <c r="A20" s="4" t="s">
        <v>18</v>
      </c>
      <c r="B20">
        <f>AVERAGE(B2:B17)</f>
        <v>436.75</v>
      </c>
      <c r="C20">
        <f t="shared" ref="C20:L20" si="2">AVERAGE(C2:C17)</f>
        <v>175.99042312383321</v>
      </c>
      <c r="D20">
        <f t="shared" si="2"/>
        <v>69.799488640813792</v>
      </c>
      <c r="E20">
        <f t="shared" si="2"/>
        <v>20.586692661951744</v>
      </c>
      <c r="F20">
        <f t="shared" si="2"/>
        <v>9.3697545364999701</v>
      </c>
      <c r="G20">
        <f t="shared" si="2"/>
        <v>6.2856515040180057</v>
      </c>
      <c r="H20">
        <f t="shared" si="2"/>
        <v>5.1472183420070268</v>
      </c>
      <c r="I20">
        <f t="shared" si="2"/>
        <v>4.6596285368370065</v>
      </c>
      <c r="J20">
        <f t="shared" si="2"/>
        <v>4.4397992364862899</v>
      </c>
      <c r="K20">
        <f t="shared" si="2"/>
        <v>4.3375372076867968</v>
      </c>
      <c r="L20">
        <f t="shared" si="2"/>
        <v>4.2389804413086996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6 diversity indi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 Emil Schön</dc:creator>
  <cp:lastModifiedBy>Max Emil Schön</cp:lastModifiedBy>
  <dcterms:created xsi:type="dcterms:W3CDTF">2023-04-25T09:38:51Z</dcterms:created>
  <dcterms:modified xsi:type="dcterms:W3CDTF">2023-07-14T10:07:48Z</dcterms:modified>
</cp:coreProperties>
</file>